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oris/home/大型予算の研究費/セルイノベーション/メダカゲノムアセンブリ/final_manuscript_Oct2017/Supplementary_Tables/"/>
    </mc:Choice>
  </mc:AlternateContent>
  <bookViews>
    <workbookView xWindow="0" yWindow="460" windowWidth="60160" windowHeight="33380" tabRatio="500"/>
  </bookViews>
  <sheets>
    <sheet name="Supplementary Table 19" sheetId="1" r:id="rId1"/>
  </sheets>
  <definedNames>
    <definedName name="_xlnm._FilterDatabase" localSheetId="0" hidden="1">'Supplementary Table 19'!$A$3:$D$38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E38" i="1"/>
</calcChain>
</file>

<file path=xl/sharedStrings.xml><?xml version="1.0" encoding="utf-8"?>
<sst xmlns="http://schemas.openxmlformats.org/spreadsheetml/2006/main" count="40" uniqueCount="35">
  <si>
    <t xml:space="preserve">Supplementary Table 19: Regions that had error rates of &gt; 0.1% </t>
    <phoneticPr fontId="2"/>
  </si>
  <si>
    <t>Contig ID</t>
    <phoneticPr fontId="2"/>
  </si>
  <si>
    <t>start</t>
    <phoneticPr fontId="2"/>
  </si>
  <si>
    <t>end</t>
    <phoneticPr fontId="2"/>
  </si>
  <si>
    <t>length</t>
    <phoneticPr fontId="2"/>
  </si>
  <si>
    <t>000012F</t>
  </si>
  <si>
    <t>000017F</t>
  </si>
  <si>
    <t>000035F</t>
  </si>
  <si>
    <t>000063F</t>
  </si>
  <si>
    <t>000092F</t>
  </si>
  <si>
    <t>000131F</t>
  </si>
  <si>
    <t>000134F</t>
  </si>
  <si>
    <t>000176F</t>
  </si>
  <si>
    <t>000180F</t>
  </si>
  <si>
    <t>000185F</t>
  </si>
  <si>
    <t>000215F</t>
  </si>
  <si>
    <t>000223F</t>
  </si>
  <si>
    <t>000269F</t>
  </si>
  <si>
    <t>000279F</t>
  </si>
  <si>
    <t>000345F</t>
  </si>
  <si>
    <t>000361F</t>
  </si>
  <si>
    <t>000383F</t>
  </si>
  <si>
    <t>000409F</t>
  </si>
  <si>
    <t>000443F</t>
  </si>
  <si>
    <t>000483F</t>
  </si>
  <si>
    <t>000596F</t>
  </si>
  <si>
    <t>000676F</t>
  </si>
  <si>
    <t>000715F</t>
  </si>
  <si>
    <t>000717F</t>
  </si>
  <si>
    <t>000729F</t>
  </si>
  <si>
    <t>000775F</t>
  </si>
  <si>
    <t>000911F</t>
  </si>
  <si>
    <t>000953F</t>
  </si>
  <si>
    <t>001160F</t>
  </si>
  <si>
    <t>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4" x14ac:knownFonts="1">
    <font>
      <sz val="12"/>
      <color theme="1"/>
      <name val="Yu Gothic"/>
      <family val="2"/>
      <charset val="128"/>
      <scheme val="minor"/>
    </font>
    <font>
      <b/>
      <sz val="12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1">
    <xf numFmtId="0" fontId="0" fillId="0" borderId="0" xfId="0"/>
    <xf numFmtId="0" fontId="1" fillId="0" borderId="0" xfId="0" applyFont="1"/>
    <xf numFmtId="176" fontId="0" fillId="0" borderId="0" xfId="0" applyNumberFormat="1" applyAlignment="1">
      <alignment horizontal="right"/>
    </xf>
    <xf numFmtId="0" fontId="0" fillId="0" borderId="0" xfId="0" applyBorder="1"/>
    <xf numFmtId="176" fontId="0" fillId="0" borderId="0" xfId="0" applyNumberFormat="1" applyBorder="1"/>
    <xf numFmtId="176" fontId="0" fillId="0" borderId="0" xfId="0" applyNumberFormat="1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0" fillId="0" borderId="1" xfId="0" applyBorder="1"/>
    <xf numFmtId="176" fontId="0" fillId="0" borderId="1" xfId="0" applyNumberFormat="1" applyBorder="1"/>
    <xf numFmtId="10" fontId="0" fillId="0" borderId="0" xfId="0" applyNumberFormat="1"/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>
      <selection activeCell="C46" sqref="C46"/>
    </sheetView>
  </sheetViews>
  <sheetFormatPr baseColWidth="12" defaultColWidth="13.28515625" defaultRowHeight="20" x14ac:dyDescent="0.3"/>
  <cols>
    <col min="2" max="4" width="13.28515625" style="5"/>
  </cols>
  <sheetData>
    <row r="1" spans="1:4" s="1" customFormat="1" x14ac:dyDescent="0.3">
      <c r="A1" s="1" t="s">
        <v>0</v>
      </c>
    </row>
    <row r="2" spans="1:4" x14ac:dyDescent="0.3">
      <c r="B2"/>
      <c r="C2"/>
      <c r="D2"/>
    </row>
    <row r="3" spans="1:4" x14ac:dyDescent="0.3">
      <c r="A3" t="s">
        <v>1</v>
      </c>
      <c r="B3" s="2" t="s">
        <v>2</v>
      </c>
      <c r="C3" s="2" t="s">
        <v>3</v>
      </c>
      <c r="D3" s="2" t="s">
        <v>4</v>
      </c>
    </row>
    <row r="4" spans="1:4" x14ac:dyDescent="0.3">
      <c r="A4" s="3" t="s">
        <v>5</v>
      </c>
      <c r="B4" s="4">
        <v>4090001</v>
      </c>
      <c r="C4" s="4">
        <v>5872211</v>
      </c>
      <c r="D4" s="4">
        <f t="shared" ref="D4:D37" si="0">C4-B4+1</f>
        <v>1782211</v>
      </c>
    </row>
    <row r="5" spans="1:4" x14ac:dyDescent="0.3">
      <c r="A5" t="s">
        <v>6</v>
      </c>
      <c r="B5" s="5">
        <v>1</v>
      </c>
      <c r="C5" s="5">
        <v>3120000</v>
      </c>
      <c r="D5" s="5">
        <f t="shared" si="0"/>
        <v>3120000</v>
      </c>
    </row>
    <row r="6" spans="1:4" x14ac:dyDescent="0.3">
      <c r="A6" t="s">
        <v>7</v>
      </c>
      <c r="B6" s="5">
        <v>320001</v>
      </c>
      <c r="C6" s="5">
        <v>790000</v>
      </c>
      <c r="D6" s="5">
        <f t="shared" si="0"/>
        <v>470000</v>
      </c>
    </row>
    <row r="7" spans="1:4" x14ac:dyDescent="0.3">
      <c r="A7" t="s">
        <v>7</v>
      </c>
      <c r="B7" s="5">
        <v>960001</v>
      </c>
      <c r="C7" s="5">
        <v>1140000</v>
      </c>
      <c r="D7" s="5">
        <f t="shared" si="0"/>
        <v>180000</v>
      </c>
    </row>
    <row r="8" spans="1:4" x14ac:dyDescent="0.3">
      <c r="A8" t="s">
        <v>8</v>
      </c>
      <c r="B8" s="5">
        <v>1</v>
      </c>
      <c r="C8" s="5">
        <v>20000</v>
      </c>
      <c r="D8" s="5">
        <f t="shared" si="0"/>
        <v>20000</v>
      </c>
    </row>
    <row r="9" spans="1:4" x14ac:dyDescent="0.3">
      <c r="A9" t="s">
        <v>8</v>
      </c>
      <c r="B9" s="5">
        <v>710001</v>
      </c>
      <c r="C9" s="5">
        <v>720000</v>
      </c>
      <c r="D9" s="5">
        <f t="shared" si="0"/>
        <v>10000</v>
      </c>
    </row>
    <row r="10" spans="1:4" x14ac:dyDescent="0.3">
      <c r="A10" t="s">
        <v>9</v>
      </c>
      <c r="B10" s="5">
        <v>1</v>
      </c>
      <c r="C10" s="5">
        <v>310000</v>
      </c>
      <c r="D10" s="5">
        <f t="shared" si="0"/>
        <v>310000</v>
      </c>
    </row>
    <row r="11" spans="1:4" x14ac:dyDescent="0.3">
      <c r="A11" t="s">
        <v>10</v>
      </c>
      <c r="B11" s="5">
        <v>590001</v>
      </c>
      <c r="C11" s="5">
        <v>1270000</v>
      </c>
      <c r="D11" s="5">
        <f t="shared" si="0"/>
        <v>680000</v>
      </c>
    </row>
    <row r="12" spans="1:4" x14ac:dyDescent="0.3">
      <c r="A12" t="s">
        <v>11</v>
      </c>
      <c r="B12" s="5">
        <v>1250001</v>
      </c>
      <c r="C12" s="5">
        <v>1270000</v>
      </c>
      <c r="D12" s="5">
        <f t="shared" si="0"/>
        <v>20000</v>
      </c>
    </row>
    <row r="13" spans="1:4" x14ac:dyDescent="0.3">
      <c r="A13" t="s">
        <v>11</v>
      </c>
      <c r="B13" s="5">
        <v>2480001</v>
      </c>
      <c r="C13" s="5">
        <v>2489180</v>
      </c>
      <c r="D13" s="5">
        <f t="shared" si="0"/>
        <v>9180</v>
      </c>
    </row>
    <row r="14" spans="1:4" x14ac:dyDescent="0.3">
      <c r="A14" t="s">
        <v>12</v>
      </c>
      <c r="B14" s="5">
        <v>1</v>
      </c>
      <c r="C14" s="5">
        <v>2057381</v>
      </c>
      <c r="D14" s="5">
        <f t="shared" si="0"/>
        <v>2057381</v>
      </c>
    </row>
    <row r="15" spans="1:4" x14ac:dyDescent="0.3">
      <c r="A15" s="3" t="s">
        <v>13</v>
      </c>
      <c r="B15" s="4">
        <v>1</v>
      </c>
      <c r="C15" s="4">
        <v>1938117</v>
      </c>
      <c r="D15" s="4">
        <f t="shared" si="0"/>
        <v>1938117</v>
      </c>
    </row>
    <row r="16" spans="1:4" x14ac:dyDescent="0.3">
      <c r="A16" t="s">
        <v>14</v>
      </c>
      <c r="B16" s="5">
        <v>1770001</v>
      </c>
      <c r="C16" s="5">
        <v>1800000</v>
      </c>
      <c r="D16" s="5">
        <f t="shared" si="0"/>
        <v>30000</v>
      </c>
    </row>
    <row r="17" spans="1:4" x14ac:dyDescent="0.3">
      <c r="A17" t="s">
        <v>15</v>
      </c>
      <c r="B17" s="5">
        <v>840001</v>
      </c>
      <c r="C17" s="5">
        <v>920000</v>
      </c>
      <c r="D17" s="5">
        <f t="shared" si="0"/>
        <v>80000</v>
      </c>
    </row>
    <row r="18" spans="1:4" x14ac:dyDescent="0.3">
      <c r="A18" t="s">
        <v>16</v>
      </c>
      <c r="B18" s="5">
        <v>1</v>
      </c>
      <c r="C18" s="5">
        <v>1574809</v>
      </c>
      <c r="D18" s="5">
        <f t="shared" si="0"/>
        <v>1574809</v>
      </c>
    </row>
    <row r="19" spans="1:4" x14ac:dyDescent="0.3">
      <c r="A19" t="s">
        <v>17</v>
      </c>
      <c r="B19" s="5">
        <v>1</v>
      </c>
      <c r="C19" s="5">
        <v>50000</v>
      </c>
      <c r="D19" s="5">
        <f t="shared" si="0"/>
        <v>50000</v>
      </c>
    </row>
    <row r="20" spans="1:4" x14ac:dyDescent="0.3">
      <c r="A20" t="s">
        <v>18</v>
      </c>
      <c r="B20" s="5">
        <v>1090001</v>
      </c>
      <c r="C20" s="5">
        <v>1152149</v>
      </c>
      <c r="D20" s="5">
        <f t="shared" si="0"/>
        <v>62149</v>
      </c>
    </row>
    <row r="21" spans="1:4" x14ac:dyDescent="0.3">
      <c r="A21" t="s">
        <v>19</v>
      </c>
      <c r="B21" s="5">
        <v>1</v>
      </c>
      <c r="C21" s="5">
        <v>830569</v>
      </c>
      <c r="D21" s="5">
        <f t="shared" si="0"/>
        <v>830569</v>
      </c>
    </row>
    <row r="22" spans="1:4" x14ac:dyDescent="0.3">
      <c r="A22" t="s">
        <v>20</v>
      </c>
      <c r="B22" s="5">
        <v>1</v>
      </c>
      <c r="C22" s="5">
        <v>758325</v>
      </c>
      <c r="D22" s="5">
        <f t="shared" si="0"/>
        <v>758325</v>
      </c>
    </row>
    <row r="23" spans="1:4" x14ac:dyDescent="0.3">
      <c r="A23" t="s">
        <v>21</v>
      </c>
      <c r="B23" s="5">
        <v>1</v>
      </c>
      <c r="C23" s="5">
        <v>693111</v>
      </c>
      <c r="D23" s="5">
        <f t="shared" si="0"/>
        <v>693111</v>
      </c>
    </row>
    <row r="24" spans="1:4" x14ac:dyDescent="0.3">
      <c r="A24" t="s">
        <v>22</v>
      </c>
      <c r="B24" s="5">
        <v>1</v>
      </c>
      <c r="C24" s="5">
        <v>653348</v>
      </c>
      <c r="D24" s="5">
        <f t="shared" si="0"/>
        <v>653348</v>
      </c>
    </row>
    <row r="25" spans="1:4" x14ac:dyDescent="0.3">
      <c r="A25" t="s">
        <v>23</v>
      </c>
      <c r="B25" s="5">
        <v>1</v>
      </c>
      <c r="C25" s="5">
        <v>330000</v>
      </c>
      <c r="D25" s="5">
        <f t="shared" si="0"/>
        <v>330000</v>
      </c>
    </row>
    <row r="26" spans="1:4" x14ac:dyDescent="0.3">
      <c r="A26" t="s">
        <v>24</v>
      </c>
      <c r="B26" s="5">
        <v>1</v>
      </c>
      <c r="C26" s="5">
        <v>477796</v>
      </c>
      <c r="D26" s="5">
        <f t="shared" si="0"/>
        <v>477796</v>
      </c>
    </row>
    <row r="27" spans="1:4" x14ac:dyDescent="0.3">
      <c r="A27" t="s">
        <v>25</v>
      </c>
      <c r="B27" s="5">
        <v>1</v>
      </c>
      <c r="C27" s="5">
        <v>80000</v>
      </c>
      <c r="D27" s="5">
        <f t="shared" si="0"/>
        <v>80000</v>
      </c>
    </row>
    <row r="28" spans="1:4" x14ac:dyDescent="0.3">
      <c r="A28" t="s">
        <v>26</v>
      </c>
      <c r="B28" s="5">
        <v>1</v>
      </c>
      <c r="C28" s="5">
        <v>215304</v>
      </c>
      <c r="D28" s="5">
        <f t="shared" si="0"/>
        <v>215304</v>
      </c>
    </row>
    <row r="29" spans="1:4" x14ac:dyDescent="0.3">
      <c r="A29" s="6" t="s">
        <v>27</v>
      </c>
      <c r="B29" s="6">
        <v>20001</v>
      </c>
      <c r="C29" s="6">
        <v>30000</v>
      </c>
      <c r="D29" s="4">
        <f t="shared" si="0"/>
        <v>10000</v>
      </c>
    </row>
    <row r="30" spans="1:4" x14ac:dyDescent="0.3">
      <c r="A30" s="3" t="s">
        <v>28</v>
      </c>
      <c r="B30" s="4">
        <v>1</v>
      </c>
      <c r="C30" s="4">
        <v>185472</v>
      </c>
      <c r="D30" s="4">
        <f t="shared" si="0"/>
        <v>185472</v>
      </c>
    </row>
    <row r="31" spans="1:4" x14ac:dyDescent="0.3">
      <c r="A31" s="6" t="s">
        <v>29</v>
      </c>
      <c r="B31" s="7">
        <v>90001</v>
      </c>
      <c r="C31" s="7">
        <v>110000</v>
      </c>
      <c r="D31" s="4">
        <f t="shared" si="0"/>
        <v>20000</v>
      </c>
    </row>
    <row r="32" spans="1:4" x14ac:dyDescent="0.3">
      <c r="A32" s="6" t="s">
        <v>29</v>
      </c>
      <c r="B32" s="7">
        <v>120001</v>
      </c>
      <c r="C32" s="7">
        <v>140000</v>
      </c>
      <c r="D32" s="4">
        <f t="shared" si="0"/>
        <v>20000</v>
      </c>
    </row>
    <row r="33" spans="1:5" x14ac:dyDescent="0.3">
      <c r="A33" s="6" t="s">
        <v>29</v>
      </c>
      <c r="B33" s="7">
        <v>150001</v>
      </c>
      <c r="C33" s="7">
        <v>170000</v>
      </c>
      <c r="D33" s="4">
        <f t="shared" si="0"/>
        <v>20000</v>
      </c>
    </row>
    <row r="34" spans="1:5" x14ac:dyDescent="0.3">
      <c r="A34" s="6" t="s">
        <v>30</v>
      </c>
      <c r="B34" s="7">
        <v>120001</v>
      </c>
      <c r="C34" s="7">
        <v>140000</v>
      </c>
      <c r="D34" s="4">
        <f t="shared" si="0"/>
        <v>20000</v>
      </c>
    </row>
    <row r="35" spans="1:5" x14ac:dyDescent="0.3">
      <c r="A35" s="6" t="s">
        <v>31</v>
      </c>
      <c r="B35" s="7">
        <v>60001</v>
      </c>
      <c r="C35" s="7">
        <v>70000</v>
      </c>
      <c r="D35" s="4">
        <f t="shared" si="0"/>
        <v>10000</v>
      </c>
    </row>
    <row r="36" spans="1:5" x14ac:dyDescent="0.3">
      <c r="A36" s="6" t="s">
        <v>32</v>
      </c>
      <c r="B36" s="7">
        <v>50001</v>
      </c>
      <c r="C36" s="7">
        <v>60000</v>
      </c>
      <c r="D36" s="4">
        <f t="shared" si="0"/>
        <v>10000</v>
      </c>
    </row>
    <row r="37" spans="1:5" x14ac:dyDescent="0.3">
      <c r="A37" s="6" t="s">
        <v>33</v>
      </c>
      <c r="B37" s="7">
        <v>10001</v>
      </c>
      <c r="C37" s="7">
        <v>20000</v>
      </c>
      <c r="D37" s="4">
        <f t="shared" si="0"/>
        <v>10000</v>
      </c>
    </row>
    <row r="38" spans="1:5" x14ac:dyDescent="0.3">
      <c r="A38" s="8"/>
      <c r="B38" s="9"/>
      <c r="C38" s="9" t="s">
        <v>34</v>
      </c>
      <c r="D38" s="9">
        <f>SUM(D4:D37)</f>
        <v>16737772</v>
      </c>
      <c r="E38" s="10">
        <f>D38/791135272</f>
        <v>2.1156649933818144E-2</v>
      </c>
    </row>
  </sheetData>
  <autoFilter ref="A3:D38">
    <sortState ref="A2:D28">
      <sortCondition ref="A1:A28"/>
    </sortState>
  </autoFilter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下真一</dc:creator>
  <cp:lastModifiedBy>森下真一</cp:lastModifiedBy>
  <dcterms:created xsi:type="dcterms:W3CDTF">2017-10-26T09:57:44Z</dcterms:created>
  <dcterms:modified xsi:type="dcterms:W3CDTF">2017-10-26T10:07:05Z</dcterms:modified>
</cp:coreProperties>
</file>